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cholas\Dropbox\metabolicCNA-Dropbox\MSB\Revision\tables\"/>
    </mc:Choice>
  </mc:AlternateContent>
  <bookViews>
    <workbookView xWindow="0" yWindow="460" windowWidth="25520" windowHeight="14660"/>
  </bookViews>
  <sheets>
    <sheet name="Table EV3" sheetId="1" r:id="rId1"/>
  </sheets>
  <definedNames>
    <definedName name="_xlnm._FilterDatabase" localSheetId="0" hidden="1">'Table EV3'!$A$3:$J$79</definedName>
  </definedNames>
  <calcPr calcId="15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" uniqueCount="86">
  <si>
    <t>Average gene rank
BRCA+LU RNA SigA v. SigB</t>
  </si>
  <si>
    <t>BRCA RNA SigA v. SigB</t>
  </si>
  <si>
    <t>LU RNA SigA v.SigB</t>
  </si>
  <si>
    <t>NES</t>
  </si>
  <si>
    <t>Permutation p-value</t>
  </si>
  <si>
    <t>FDR q-value</t>
  </si>
  <si>
    <t>FDG_PET_HIGH_BRCA_PALASKAS_ET_AL</t>
  </si>
  <si>
    <t>KEGG_GLYCOLYSIS-GLUCONEOGENESIS_&amp;_PENTOSE_PHOSPHATE_PATHWAY</t>
  </si>
  <si>
    <t>&lt; 0.0001</t>
  </si>
  <si>
    <t>KEGG_ALL_METABOLIC_GENES</t>
  </si>
  <si>
    <t>KEGG_PYRIMIDINE_METABOLISM_MAP00240</t>
  </si>
  <si>
    <t>KEGG_PENTOSE_PHOSPHATE_PATHWAY_MAP00030</t>
  </si>
  <si>
    <t>KEGG_GLYCOSPHINGOLIPID_BIOSYNTHESIS-LACTO_AND_NEOLACTO_SERIES_MAP00601</t>
  </si>
  <si>
    <t>KEGG_CYSTEINE_AND_METHIONINE_METABOLISM_MAP00270</t>
  </si>
  <si>
    <t>KEGG_PURINE_METABOLISM_MAP00230</t>
  </si>
  <si>
    <t>KEGG_GLYCOLYSIS-GLUCONEOGENESIS_MAP00010</t>
  </si>
  <si>
    <t>KEGG_ONE_CARBON_POOL_BY_FOLATE_MAP00670</t>
  </si>
  <si>
    <t>KEGG_LYSINE_DEGRADATION_MAP00310</t>
  </si>
  <si>
    <t>KEGG_CITRATE_CYCLE_TCA_CYCLE_MAP00020</t>
  </si>
  <si>
    <t>KEGG_PYRUVATE_METABOLISM_MAP00620</t>
  </si>
  <si>
    <t>KEGG_GLYCOSAMINOGLYCAN_BIOSYNTHESIS-CHONDROITIN_SULFATE_MAP00532</t>
  </si>
  <si>
    <t>KEGG_GLYCOSAMINOGLYCAN_BIOSYNTHESIS-KERATAN_SULFATE_MAP00533</t>
  </si>
  <si>
    <t>KEGG_GLYCOSPHINGOLIPID_BIOSYNTHESIS-GLOBO_SERIES_MAP00603</t>
  </si>
  <si>
    <t>KEGG_GALACTOSE_METABOLISM_MAP00052</t>
  </si>
  <si>
    <t>KEGG_SYNTHESIS_AND_DEGRADATION_OF_KETONE_BODIES_MAP00072</t>
  </si>
  <si>
    <t>KEGG_TERPENOID_BACKBONE_BIOSYNTHESIS_MAP00900</t>
  </si>
  <si>
    <t>KEGG_OTHER_TYPES_OF_O-GLYCAN_BIOSYNTHESIS_MAP00514</t>
  </si>
  <si>
    <t>KEGG_GLUTATHIONE_METABOLISM_MAP00480</t>
  </si>
  <si>
    <t>KEGG_OXIDATIVE_PHOSPHORYLATION_MAP00190</t>
  </si>
  <si>
    <t>KEGG_SELENOCOMPOUND_METABOLISM_MAP00450</t>
  </si>
  <si>
    <t>KEGG_GLYCOSAMINOGLYCAN_BIOSYNTHESIS-HEPARAN_SULFATE_MAP00534</t>
  </si>
  <si>
    <t>KEGG_GLYOXYLATE_AND_DICARBOXYLATE_METABOLISM_MAP00630</t>
  </si>
  <si>
    <t>KEGG_ETHER_LIPID_METABOLISM_MAP00565</t>
  </si>
  <si>
    <t>KEGG_GLYCEROPHOSPHOLIPID_METABOLISM_MAP00564</t>
  </si>
  <si>
    <t>KEGG_INOSITOL_PHOSPHATE_METABOLISM_MAP00562</t>
  </si>
  <si>
    <t>KEGG_FATTY_ACID_ELONGATION_IN_MITOCHONDRIA_MAP00062</t>
  </si>
  <si>
    <t>KEGG_FRUCTOSE_AND_MANNOSE_METABOLISM_MAP00051</t>
  </si>
  <si>
    <t>KEGG_DRUG_METABOLISM-OTHER_ENZYMES_MAP00983</t>
  </si>
  <si>
    <t>KEGG_PORPHYRIN_AND_CHLOROPHYLL_METABOLISM_MAP00860</t>
  </si>
  <si>
    <t>KEGG_N-GLYCAN_BIOSYNTHESIS_MAP00510</t>
  </si>
  <si>
    <t>KEGG_STEROID_BIOSYNTHESIS_MAP00100</t>
  </si>
  <si>
    <t>KEGG_STEROID_HORMONE_BIOSYNTHESIS_MAP00140</t>
  </si>
  <si>
    <t>KEGG_TAURINE_AND_HYPOTAURINE_METABOLISM_MAP00430</t>
  </si>
  <si>
    <t>KEGG_UBIQUINONE_AND_OTHER_TERPENOID-QUINONE_BIOSYNTHESIS_MAP00130</t>
  </si>
  <si>
    <t>KEGG_ALPHA-LINOLENIC_ACID_METABOLISM_MAP00592</t>
  </si>
  <si>
    <t>KEGG_LINOLEIC_ACID_METABOLISM_MAP00591</t>
  </si>
  <si>
    <t>KEGG_TYROSINE_METABOLISM_MAP00350</t>
  </si>
  <si>
    <t>KEGG_ALANINE_ASPARTATE_AND_GLUTAMATE_METABOLISM_MAP00250</t>
  </si>
  <si>
    <t>KEGG_PHENYLALANINE_METABOLISM_MAP00360</t>
  </si>
  <si>
    <t>KEGG_ASCORBATE_AND_ALDARATE_METABOLISM_MAP00053</t>
  </si>
  <si>
    <t>KEGG_VALINE_LEUCINE_AND_ISOLEUCINE_BIOSYNTHESIS_MAP00290</t>
  </si>
  <si>
    <t>KEGG_METABOLISM_OF_XENOBIOTICS_BY_CYTOCHROME_P450_MAP00980</t>
  </si>
  <si>
    <t>KEGG_STARCH_AND_SUCROSE_METABOLISM_MAP00500</t>
  </si>
  <si>
    <t>KEGG_FOLATE_BIOSYNTHESIS_MAP00790</t>
  </si>
  <si>
    <t>KEGG_AMINO_SUGAR_AND_NUCLEOTIDE_SUGAR_METABOLISM_MAP00520</t>
  </si>
  <si>
    <t>KEGG_GLYCOSPHINGOLIPID_BIOSYNTHESIS-GANGLIO_SERIES_MAP00604</t>
  </si>
  <si>
    <t>KEGG_PENTOSE_AND_GLUCURONATE_INTERCONVERSIONS_MAP00040</t>
  </si>
  <si>
    <t>KEGG_NICOTINATE_AND_NICOTINAMIDE_METABOLISM_MAP00760</t>
  </si>
  <si>
    <t>KEGG_TRYPTOPHAN_METABOLISM_MAP00380</t>
  </si>
  <si>
    <t>KEGG_GLYCEROLIPID_METABOLISM_MAP00561</t>
  </si>
  <si>
    <t>KEGG_BETA-ALANINE_METABOLISM_MAP00410</t>
  </si>
  <si>
    <t>KEGG_BUTANOATE_METABOLISM_MAP00650</t>
  </si>
  <si>
    <t>KEGG_BIOSYNTHESIS_OF_UNSATURATED_FATTY_ACIDS_MAP01040</t>
  </si>
  <si>
    <t>KEGG_DRUG_METABOLISM-CYTOCHROME_P450_MAP00982</t>
  </si>
  <si>
    <t>KEGG_RETINOL_METABOLISM_MAP00830</t>
  </si>
  <si>
    <t>KEGG_RIBOFLAVIN_METABOLISM_MAP00740</t>
  </si>
  <si>
    <t>KEGG_MUCIN_TYPE_O-GLYCAN_BIOSYNTHESIS_MAP00512</t>
  </si>
  <si>
    <t>KEGG_ARACHIDONIC_ACID_METABOLISM_MAP00590</t>
  </si>
  <si>
    <t>KEGG_GLYCINE_SERINE_AND_THREONINE_METABOLISM_MAP00260</t>
  </si>
  <si>
    <t>KEGG_ARGININE_AND_PROLINE_METABOLISM_MAP00330</t>
  </si>
  <si>
    <t>KEGG_SULFUR_METABOLISM_MAP00920</t>
  </si>
  <si>
    <t>KEGG_GLYCOSYLPHOSPHATIDYLINOSITOLGPI-ANCHOR_BIOSYNTHESIS_MAP00563</t>
  </si>
  <si>
    <t>KEGG_PANTOTHENATE_AND_COA_BIOSYNTHESIS_MAP00770</t>
  </si>
  <si>
    <t>KEGG_PRIMARY_BILE_ACID_BIOSYNTHESIS_MAP00120</t>
  </si>
  <si>
    <t>KEGG_SPHINGOLIPID_METABOLISM_MAP00600</t>
  </si>
  <si>
    <t>KEGG_NITROGEN_METABOLISM_MAP00910</t>
  </si>
  <si>
    <t>KEGG_HISTIDINE_METABOLISM_MAP00340</t>
  </si>
  <si>
    <t>KEGG_OTHER_GLYCAN_DEGRADATION_MAP00511</t>
  </si>
  <si>
    <t>KEGG_PROPANOATE_METABOLISM_MAP00640</t>
  </si>
  <si>
    <t>KEGG_FATTY_ACID_METABOLISM_MAP00071</t>
  </si>
  <si>
    <t>KEGG_GLYCOSAMINOGLYCAN_DEGRADATION_MAP00531</t>
  </si>
  <si>
    <t>KEGG_VALINE_LEUCINE_AND_ISOLEUCINE_DEGRADATION_MAP00280</t>
  </si>
  <si>
    <t>KEGG_CORE_GLYCOLYSIS_MAP_M00001</t>
  </si>
  <si>
    <t>Related to Fig. EV4A.</t>
  </si>
  <si>
    <t>Table EV3: KEGG metabolism pathway enrichment analysis of RNA expression.</t>
  </si>
  <si>
    <t>KEGG metabolism pathway gene set (n = 7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Fill="1"/>
    <xf numFmtId="0" fontId="9" fillId="0" borderId="0" xfId="0" applyFont="1"/>
    <xf numFmtId="0" fontId="3" fillId="0" borderId="0" xfId="0" applyFont="1" applyAlignment="1">
      <alignment vertical="top"/>
    </xf>
    <xf numFmtId="0" fontId="4" fillId="0" borderId="1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79"/>
  <sheetViews>
    <sheetView tabSelected="1" workbookViewId="0">
      <pane ySplit="3" topLeftCell="A4" activePane="bottomLeft" state="frozen"/>
      <selection pane="bottomLeft"/>
    </sheetView>
  </sheetViews>
  <sheetFormatPr defaultColWidth="8.81640625" defaultRowHeight="14.5" x14ac:dyDescent="0.35"/>
  <cols>
    <col min="1" max="1" width="78.81640625" customWidth="1"/>
    <col min="2" max="10" width="14.1796875" customWidth="1"/>
    <col min="11" max="11" width="19.453125" customWidth="1"/>
  </cols>
  <sheetData>
    <row r="1" spans="1:10" ht="16" thickBot="1" x14ac:dyDescent="0.4">
      <c r="A1" s="13" t="s">
        <v>84</v>
      </c>
      <c r="B1" s="1"/>
      <c r="C1" s="1"/>
      <c r="D1" s="1"/>
      <c r="E1" s="1"/>
      <c r="F1" s="1"/>
      <c r="G1" s="1"/>
      <c r="H1" s="1"/>
      <c r="I1" s="1"/>
      <c r="J1" s="1"/>
    </row>
    <row r="2" spans="1:10" ht="30" customHeight="1" thickBot="1" x14ac:dyDescent="0.4">
      <c r="A2" s="14" t="s">
        <v>83</v>
      </c>
      <c r="B2" s="15" t="s">
        <v>0</v>
      </c>
      <c r="C2" s="15"/>
      <c r="D2" s="15"/>
      <c r="E2" s="15" t="s">
        <v>1</v>
      </c>
      <c r="F2" s="15"/>
      <c r="G2" s="15"/>
      <c r="H2" s="15" t="s">
        <v>2</v>
      </c>
      <c r="I2" s="15"/>
      <c r="J2" s="15"/>
    </row>
    <row r="3" spans="1:10" s="4" customFormat="1" ht="36.75" customHeight="1" thickBot="1" x14ac:dyDescent="0.4">
      <c r="A3" s="2" t="s">
        <v>85</v>
      </c>
      <c r="B3" s="3" t="s">
        <v>3</v>
      </c>
      <c r="C3" s="3" t="s">
        <v>4</v>
      </c>
      <c r="D3" s="3" t="s">
        <v>5</v>
      </c>
      <c r="E3" s="3" t="s">
        <v>3</v>
      </c>
      <c r="F3" s="3" t="s">
        <v>4</v>
      </c>
      <c r="G3" s="3" t="s">
        <v>5</v>
      </c>
      <c r="H3" s="3" t="s">
        <v>3</v>
      </c>
      <c r="I3" s="3" t="s">
        <v>4</v>
      </c>
      <c r="J3" s="3" t="s">
        <v>5</v>
      </c>
    </row>
    <row r="4" spans="1:10" x14ac:dyDescent="0.35">
      <c r="A4" s="10" t="s">
        <v>6</v>
      </c>
      <c r="B4" s="6">
        <v>2.5237615</v>
      </c>
      <c r="C4" s="7">
        <v>2.0283976000000001E-4</v>
      </c>
      <c r="D4" s="7">
        <v>7.3000000000000001E-3</v>
      </c>
      <c r="E4" s="6">
        <v>1.6629621000000001</v>
      </c>
      <c r="F4" s="7">
        <v>3.0437412E-2</v>
      </c>
      <c r="G4" s="7">
        <v>0.25970120000000002</v>
      </c>
      <c r="H4" s="6">
        <v>1.8616836000000001</v>
      </c>
      <c r="I4" s="7">
        <v>1.0050251E-2</v>
      </c>
      <c r="J4" s="7">
        <v>7.3366829999999994E-2</v>
      </c>
    </row>
    <row r="5" spans="1:10" x14ac:dyDescent="0.35">
      <c r="A5" s="11" t="s">
        <v>10</v>
      </c>
      <c r="B5" s="8">
        <v>2.2032514000000001</v>
      </c>
      <c r="C5" s="9">
        <v>1.0141988000000001E-3</v>
      </c>
      <c r="D5" s="9">
        <v>2.433333E-2</v>
      </c>
      <c r="E5" s="8">
        <v>1.1907346000000001</v>
      </c>
      <c r="F5" s="9">
        <v>0.23557692999999999</v>
      </c>
      <c r="G5" s="9">
        <v>0.6722574</v>
      </c>
      <c r="H5" s="8">
        <v>2.6164353</v>
      </c>
      <c r="I5" s="9">
        <v>2.0044098000000001E-4</v>
      </c>
      <c r="J5" s="9">
        <v>4.8773979999999998E-3</v>
      </c>
    </row>
    <row r="6" spans="1:10" x14ac:dyDescent="0.35">
      <c r="A6" s="11" t="s">
        <v>11</v>
      </c>
      <c r="B6" s="8">
        <v>2.0139627</v>
      </c>
      <c r="C6" s="9">
        <v>5.0940439999999998E-3</v>
      </c>
      <c r="D6" s="9">
        <v>5.3185709999999997E-2</v>
      </c>
      <c r="E6" s="8">
        <v>1.5288651</v>
      </c>
      <c r="F6" s="9">
        <v>6.3407930000000001E-2</v>
      </c>
      <c r="G6" s="9">
        <v>0.33062710000000001</v>
      </c>
      <c r="H6" s="8">
        <v>1.6771294999999999</v>
      </c>
      <c r="I6" s="9">
        <v>2.9600000000000001E-2</v>
      </c>
      <c r="J6" s="9">
        <v>0.16621540000000001</v>
      </c>
    </row>
    <row r="7" spans="1:10" x14ac:dyDescent="0.35">
      <c r="A7" s="12" t="s">
        <v>7</v>
      </c>
      <c r="B7" s="6">
        <v>1.9648702</v>
      </c>
      <c r="C7" s="7">
        <v>6.8493149999999999E-3</v>
      </c>
      <c r="D7" s="7">
        <v>6.2050000000000001E-2</v>
      </c>
      <c r="E7" s="6">
        <v>1.2184341000000001</v>
      </c>
      <c r="F7" s="7">
        <v>0.21673387</v>
      </c>
      <c r="G7" s="7">
        <v>0.65764310000000004</v>
      </c>
      <c r="H7" s="6">
        <v>1.6193070000000001</v>
      </c>
      <c r="I7" s="7">
        <v>4.2745333000000003E-2</v>
      </c>
      <c r="J7" s="7">
        <v>0.17671439999999999</v>
      </c>
    </row>
    <row r="8" spans="1:10" x14ac:dyDescent="0.35">
      <c r="A8" s="11" t="s">
        <v>12</v>
      </c>
      <c r="B8" s="8">
        <v>1.8621774</v>
      </c>
      <c r="C8" s="9">
        <v>1.0676157E-2</v>
      </c>
      <c r="D8" s="9">
        <v>8.6788889999999994E-2</v>
      </c>
      <c r="E8" s="8">
        <v>2.3970150000000001</v>
      </c>
      <c r="F8" s="9" t="s">
        <v>8</v>
      </c>
      <c r="G8" s="9">
        <v>0.65764310000000004</v>
      </c>
      <c r="H8" s="8">
        <v>-0.98297469999999998</v>
      </c>
      <c r="I8" s="9">
        <v>0.45846643999999998</v>
      </c>
      <c r="J8" s="9">
        <v>0.6830214</v>
      </c>
    </row>
    <row r="9" spans="1:10" x14ac:dyDescent="0.35">
      <c r="A9" s="11" t="s">
        <v>13</v>
      </c>
      <c r="B9" s="8">
        <v>1.8263992</v>
      </c>
      <c r="C9" s="9">
        <v>1.4487000999999999E-2</v>
      </c>
      <c r="D9" s="9">
        <v>9.6227270000000004E-2</v>
      </c>
      <c r="E9" s="8">
        <v>1.1018349000000001</v>
      </c>
      <c r="F9" s="9">
        <v>0.32553064999999998</v>
      </c>
      <c r="G9" s="9">
        <v>0.6722574</v>
      </c>
      <c r="H9" s="8">
        <v>1.3283627</v>
      </c>
      <c r="I9" s="9">
        <v>0.14225773999999999</v>
      </c>
      <c r="J9" s="9">
        <v>0.33600269999999999</v>
      </c>
    </row>
    <row r="10" spans="1:10" s="5" customFormat="1" x14ac:dyDescent="0.35">
      <c r="A10" s="10" t="s">
        <v>82</v>
      </c>
      <c r="B10" s="6">
        <v>1.8033984000000001</v>
      </c>
      <c r="C10" s="7">
        <v>1.5618821999999999E-2</v>
      </c>
      <c r="D10" s="7">
        <v>9.1530769999999997E-2</v>
      </c>
      <c r="E10" s="6">
        <v>1.1327512</v>
      </c>
      <c r="F10" s="7">
        <v>0.28585598000000001</v>
      </c>
      <c r="G10" s="7">
        <v>0.65764310000000004</v>
      </c>
      <c r="H10" s="6">
        <v>2.0801554000000002</v>
      </c>
      <c r="I10" s="7">
        <v>2.560063E-3</v>
      </c>
      <c r="J10" s="7">
        <v>2.6697800000000001E-2</v>
      </c>
    </row>
    <row r="11" spans="1:10" x14ac:dyDescent="0.35">
      <c r="A11" s="11" t="s">
        <v>14</v>
      </c>
      <c r="B11" s="8">
        <v>1.7252301000000001</v>
      </c>
      <c r="C11" s="9">
        <v>2.1913953E-2</v>
      </c>
      <c r="D11" s="9">
        <v>0.1229769</v>
      </c>
      <c r="E11" s="8">
        <v>1.7032533000000001</v>
      </c>
      <c r="F11" s="9">
        <v>2.2808410000000001E-2</v>
      </c>
      <c r="G11" s="9">
        <v>0.28567130000000002</v>
      </c>
      <c r="H11" s="8">
        <v>1.8111968000000001</v>
      </c>
      <c r="I11" s="9">
        <v>1.5393723999999999E-2</v>
      </c>
      <c r="J11" s="9">
        <v>0.11237419999999999</v>
      </c>
    </row>
    <row r="12" spans="1:10" s="5" customFormat="1" x14ac:dyDescent="0.35">
      <c r="A12" s="10" t="s">
        <v>15</v>
      </c>
      <c r="B12" s="6">
        <v>1.6592494</v>
      </c>
      <c r="C12" s="7">
        <v>3.2199999999999999E-2</v>
      </c>
      <c r="D12" s="7">
        <v>0.1567067</v>
      </c>
      <c r="E12" s="6">
        <v>0.76985029999999999</v>
      </c>
      <c r="F12" s="7">
        <v>0.75568069999999998</v>
      </c>
      <c r="G12" s="7">
        <v>0.87281920000000002</v>
      </c>
      <c r="H12" s="6">
        <v>1.2485638999999999</v>
      </c>
      <c r="I12" s="7">
        <v>0.18996629000000001</v>
      </c>
      <c r="J12" s="7">
        <v>0.37381609999999998</v>
      </c>
    </row>
    <row r="13" spans="1:10" x14ac:dyDescent="0.35">
      <c r="A13" s="11" t="s">
        <v>16</v>
      </c>
      <c r="B13" s="8">
        <v>1.6398371</v>
      </c>
      <c r="C13" s="9">
        <v>3.6396539999999998E-2</v>
      </c>
      <c r="D13" s="9">
        <v>0.166075</v>
      </c>
      <c r="E13" s="8">
        <v>1.1905372000000001</v>
      </c>
      <c r="F13" s="9">
        <v>0.23699881</v>
      </c>
      <c r="G13" s="9">
        <v>0.6722574</v>
      </c>
      <c r="H13" s="8">
        <v>1.3155454</v>
      </c>
      <c r="I13" s="9">
        <v>0.15257609</v>
      </c>
      <c r="J13" s="9">
        <v>0.33751680000000001</v>
      </c>
    </row>
    <row r="14" spans="1:10" x14ac:dyDescent="0.35">
      <c r="A14" s="11" t="s">
        <v>17</v>
      </c>
      <c r="B14" s="8">
        <v>1.5185857</v>
      </c>
      <c r="C14" s="9">
        <v>6.3482343999999996E-2</v>
      </c>
      <c r="D14" s="9">
        <v>0.23177500000000001</v>
      </c>
      <c r="E14" s="8">
        <v>0.98134060000000001</v>
      </c>
      <c r="F14" s="9">
        <v>0.46004363999999998</v>
      </c>
      <c r="G14" s="9">
        <v>0.70574000000000003</v>
      </c>
      <c r="H14" s="8">
        <v>1.1779519000000001</v>
      </c>
      <c r="I14" s="9">
        <v>0.24833268</v>
      </c>
      <c r="J14" s="9">
        <v>0.4316258</v>
      </c>
    </row>
    <row r="15" spans="1:10" x14ac:dyDescent="0.35">
      <c r="A15" t="s">
        <v>18</v>
      </c>
      <c r="B15" s="8">
        <v>1.4592970999999999</v>
      </c>
      <c r="C15" s="9">
        <v>7.9497910000000005E-2</v>
      </c>
      <c r="D15" s="9">
        <v>0.26379550000000002</v>
      </c>
      <c r="E15" s="8">
        <v>1.0742689000000001</v>
      </c>
      <c r="F15" s="9">
        <v>0.35311930000000002</v>
      </c>
      <c r="G15" s="9">
        <v>0.6722574</v>
      </c>
      <c r="H15" s="8">
        <v>1.3375134</v>
      </c>
      <c r="I15" s="9">
        <v>0.14268607999999999</v>
      </c>
      <c r="J15" s="9">
        <v>0.33600269999999999</v>
      </c>
    </row>
    <row r="16" spans="1:10" x14ac:dyDescent="0.35">
      <c r="A16" t="s">
        <v>19</v>
      </c>
      <c r="B16" s="8">
        <v>1.2750341000000001</v>
      </c>
      <c r="C16" s="9">
        <v>0.17529316</v>
      </c>
      <c r="D16" s="9">
        <v>0.47395929999999997</v>
      </c>
      <c r="E16" s="8">
        <v>1.0801976</v>
      </c>
      <c r="F16" s="9">
        <v>0.34566659999999999</v>
      </c>
      <c r="G16" s="9">
        <v>0.6722574</v>
      </c>
      <c r="H16" s="8">
        <v>0.92633650000000001</v>
      </c>
      <c r="I16" s="9">
        <v>0.54111509999999996</v>
      </c>
      <c r="J16" s="9">
        <v>0.75964240000000005</v>
      </c>
    </row>
    <row r="17" spans="1:10" x14ac:dyDescent="0.35">
      <c r="A17" t="s">
        <v>20</v>
      </c>
      <c r="B17" s="8">
        <v>1.2634175000000001</v>
      </c>
      <c r="C17" s="9">
        <v>0.18203496999999999</v>
      </c>
      <c r="D17" s="9">
        <v>0.47449999999999998</v>
      </c>
      <c r="E17" s="8">
        <v>1.5248109999999999</v>
      </c>
      <c r="F17" s="9">
        <v>6.2610750000000007E-2</v>
      </c>
      <c r="G17" s="9">
        <v>0.33062710000000001</v>
      </c>
      <c r="H17" s="8">
        <v>-1.1484896</v>
      </c>
      <c r="I17" s="9">
        <v>0.2715032</v>
      </c>
      <c r="J17" s="9">
        <v>0.45044849999999997</v>
      </c>
    </row>
    <row r="18" spans="1:10" x14ac:dyDescent="0.35">
      <c r="A18" t="s">
        <v>21</v>
      </c>
      <c r="B18" s="8">
        <v>1.1219440000000001</v>
      </c>
      <c r="C18" s="9">
        <v>0.30784628000000003</v>
      </c>
      <c r="D18" s="9">
        <v>0.59130000000000005</v>
      </c>
      <c r="E18" s="8">
        <v>1.5692767000000001</v>
      </c>
      <c r="F18" s="9">
        <v>5.3174604E-2</v>
      </c>
      <c r="G18" s="9">
        <v>0.32347880000000001</v>
      </c>
      <c r="H18" s="8">
        <v>-0.57654344999999996</v>
      </c>
      <c r="I18" s="9">
        <v>0.95172970000000001</v>
      </c>
      <c r="J18" s="9">
        <v>0.97459399999999996</v>
      </c>
    </row>
    <row r="19" spans="1:10" x14ac:dyDescent="0.35">
      <c r="A19" t="s">
        <v>22</v>
      </c>
      <c r="B19" s="8">
        <v>1.0874832000000001</v>
      </c>
      <c r="C19" s="9">
        <v>0.34360616999999999</v>
      </c>
      <c r="D19" s="9">
        <v>0.61177559999999997</v>
      </c>
      <c r="E19" s="8">
        <v>-0.59275573000000004</v>
      </c>
      <c r="F19" s="9">
        <v>0.94233869999999997</v>
      </c>
      <c r="G19" s="9">
        <v>0.96030470000000001</v>
      </c>
      <c r="H19" s="8">
        <v>-0.84426372999999999</v>
      </c>
      <c r="I19" s="9">
        <v>0.65232252999999996</v>
      </c>
      <c r="J19" s="9">
        <v>0.82102660000000005</v>
      </c>
    </row>
    <row r="20" spans="1:10" x14ac:dyDescent="0.35">
      <c r="A20" t="s">
        <v>23</v>
      </c>
      <c r="B20" s="8">
        <v>0.98694910000000002</v>
      </c>
      <c r="C20" s="9">
        <v>0.45311869999999999</v>
      </c>
      <c r="D20" s="9">
        <v>0.71904999999999997</v>
      </c>
      <c r="E20" s="8">
        <v>0.98716079999999995</v>
      </c>
      <c r="F20" s="9">
        <v>0.44991987999999999</v>
      </c>
      <c r="G20" s="9">
        <v>0.70574000000000003</v>
      </c>
      <c r="H20" s="8">
        <v>0.72950409999999999</v>
      </c>
      <c r="I20" s="9">
        <v>0.80504540000000002</v>
      </c>
      <c r="J20" s="9">
        <v>0.877139</v>
      </c>
    </row>
    <row r="21" spans="1:10" x14ac:dyDescent="0.35">
      <c r="A21" t="s">
        <v>24</v>
      </c>
      <c r="B21" s="8">
        <v>0.96813749999999998</v>
      </c>
      <c r="C21" s="9">
        <v>0.48304745999999998</v>
      </c>
      <c r="D21" s="9">
        <v>0.72129620000000005</v>
      </c>
      <c r="E21" s="8">
        <v>0.73530499999999999</v>
      </c>
      <c r="F21" s="9">
        <v>0.79967560000000004</v>
      </c>
      <c r="G21" s="9">
        <v>0.87281920000000002</v>
      </c>
      <c r="H21" s="8">
        <v>1.0760552999999999</v>
      </c>
      <c r="I21" s="9">
        <v>0.34510594999999999</v>
      </c>
      <c r="J21" s="9">
        <v>0.54766809999999999</v>
      </c>
    </row>
    <row r="22" spans="1:10" x14ac:dyDescent="0.35">
      <c r="A22" t="s">
        <v>25</v>
      </c>
      <c r="B22" s="8">
        <v>0.93721149999999998</v>
      </c>
      <c r="C22" s="9">
        <v>0.51376337000000005</v>
      </c>
      <c r="D22" s="9">
        <v>0.72129620000000005</v>
      </c>
      <c r="E22" s="8">
        <v>1.1924319000000001</v>
      </c>
      <c r="F22" s="9">
        <v>0.24268538000000001</v>
      </c>
      <c r="G22" s="9">
        <v>0.6722574</v>
      </c>
      <c r="H22" s="8">
        <v>0.86261606000000002</v>
      </c>
      <c r="I22" s="9">
        <v>0.62071069999999995</v>
      </c>
      <c r="J22" s="9">
        <v>0.79494529999999997</v>
      </c>
    </row>
    <row r="23" spans="1:10" x14ac:dyDescent="0.35">
      <c r="A23" t="s">
        <v>26</v>
      </c>
      <c r="B23" s="8">
        <v>0.82956253999999996</v>
      </c>
      <c r="C23" s="9">
        <v>0.66137040000000002</v>
      </c>
      <c r="D23" s="9">
        <v>0.81407169999999995</v>
      </c>
      <c r="E23" s="8">
        <v>0.79834930000000004</v>
      </c>
      <c r="F23" s="9">
        <v>0.72048575000000004</v>
      </c>
      <c r="G23" s="9">
        <v>0.86675619999999998</v>
      </c>
      <c r="H23" s="8">
        <v>-0.79643609999999998</v>
      </c>
      <c r="I23" s="9">
        <v>0.71534604000000002</v>
      </c>
      <c r="J23" s="9">
        <v>0.82838179999999995</v>
      </c>
    </row>
    <row r="24" spans="1:10" x14ac:dyDescent="0.35">
      <c r="A24" t="s">
        <v>27</v>
      </c>
      <c r="B24" s="8">
        <v>0.79896944999999997</v>
      </c>
      <c r="C24" s="9">
        <v>0.71133199999999996</v>
      </c>
      <c r="D24" s="9">
        <v>0.85122790000000004</v>
      </c>
      <c r="E24" s="8">
        <v>-0.92501829999999996</v>
      </c>
      <c r="F24" s="9">
        <v>0.53447926000000001</v>
      </c>
      <c r="G24" s="9">
        <v>0.75032670000000001</v>
      </c>
      <c r="H24" s="8">
        <v>1.5117624999999999</v>
      </c>
      <c r="I24" s="9">
        <v>6.8015069999999997E-2</v>
      </c>
      <c r="J24" s="9">
        <v>0.23643330000000001</v>
      </c>
    </row>
    <row r="25" spans="1:10" x14ac:dyDescent="0.35">
      <c r="A25" t="s">
        <v>28</v>
      </c>
      <c r="B25" s="8">
        <v>0.71498459999999997</v>
      </c>
      <c r="C25" s="9">
        <v>0.82644295999999995</v>
      </c>
      <c r="D25" s="9">
        <v>0.8907043</v>
      </c>
      <c r="E25" s="8">
        <v>-1.6151297</v>
      </c>
      <c r="F25" s="9">
        <v>3.9133053000000001E-2</v>
      </c>
      <c r="G25" s="9">
        <v>0.28567130000000002</v>
      </c>
      <c r="H25" s="8">
        <v>2.0553881999999999</v>
      </c>
      <c r="I25" s="9">
        <v>3.1917016000000001E-3</v>
      </c>
      <c r="J25" s="9">
        <v>3.3284889999999998E-2</v>
      </c>
    </row>
    <row r="26" spans="1:10" x14ac:dyDescent="0.35">
      <c r="A26" t="s">
        <v>29</v>
      </c>
      <c r="B26" s="8">
        <v>0.68648010000000004</v>
      </c>
      <c r="C26" s="9">
        <v>0.85406696999999998</v>
      </c>
      <c r="D26" s="9">
        <v>0.8907043</v>
      </c>
      <c r="E26" s="8">
        <v>-0.73470526999999997</v>
      </c>
      <c r="F26" s="9">
        <v>0.80108064000000001</v>
      </c>
      <c r="G26" s="9">
        <v>0.87281920000000002</v>
      </c>
      <c r="H26" s="8">
        <v>0.87684099999999998</v>
      </c>
      <c r="I26" s="9">
        <v>0.59867524999999999</v>
      </c>
      <c r="J26" s="9">
        <v>0.78496030000000006</v>
      </c>
    </row>
    <row r="27" spans="1:10" x14ac:dyDescent="0.35">
      <c r="A27" t="s">
        <v>30</v>
      </c>
      <c r="B27" s="8">
        <v>0.64607406000000001</v>
      </c>
      <c r="C27" s="9">
        <v>0.90633165999999998</v>
      </c>
      <c r="D27" s="9">
        <v>0.93182960000000004</v>
      </c>
      <c r="E27" s="8">
        <v>1.014114</v>
      </c>
      <c r="F27" s="9">
        <v>0.41440523000000001</v>
      </c>
      <c r="G27" s="9">
        <v>0.6722574</v>
      </c>
      <c r="H27" s="8">
        <v>-0.78986160000000005</v>
      </c>
      <c r="I27" s="9">
        <v>0.72625249999999997</v>
      </c>
      <c r="J27" s="9">
        <v>0.82838179999999995</v>
      </c>
    </row>
    <row r="28" spans="1:10" x14ac:dyDescent="0.35">
      <c r="A28" t="s">
        <v>31</v>
      </c>
      <c r="B28" s="8">
        <v>0.62002559999999995</v>
      </c>
      <c r="C28" s="9">
        <v>0.92892593000000001</v>
      </c>
      <c r="D28" s="9">
        <v>0.94180140000000001</v>
      </c>
      <c r="E28" s="8">
        <v>-0.69691820000000004</v>
      </c>
      <c r="F28" s="9">
        <v>0.84503039999999996</v>
      </c>
      <c r="G28" s="9">
        <v>0.8944531</v>
      </c>
      <c r="H28" s="8">
        <v>1.303407</v>
      </c>
      <c r="I28" s="9">
        <v>0.15880693000000001</v>
      </c>
      <c r="J28" s="9">
        <v>0.33843529999999999</v>
      </c>
    </row>
    <row r="29" spans="1:10" x14ac:dyDescent="0.35">
      <c r="A29" t="s">
        <v>32</v>
      </c>
      <c r="B29" s="8">
        <v>-0.59745720000000002</v>
      </c>
      <c r="C29" s="9">
        <v>0.94362073999999996</v>
      </c>
      <c r="D29" s="9">
        <v>0.94359999999999999</v>
      </c>
      <c r="E29" s="8">
        <v>1.0348371999999999</v>
      </c>
      <c r="F29" s="9">
        <v>0.39738432000000001</v>
      </c>
      <c r="G29" s="9">
        <v>0.6722574</v>
      </c>
      <c r="H29" s="8">
        <v>-1.2525295999999999</v>
      </c>
      <c r="I29" s="9">
        <v>0.19458918</v>
      </c>
      <c r="J29" s="9">
        <v>0.37381609999999998</v>
      </c>
    </row>
    <row r="30" spans="1:10" x14ac:dyDescent="0.35">
      <c r="A30" t="s">
        <v>33</v>
      </c>
      <c r="B30" s="8">
        <v>-0.70527697</v>
      </c>
      <c r="C30" s="9">
        <v>0.85114115000000001</v>
      </c>
      <c r="D30" s="9">
        <v>0.8907043</v>
      </c>
      <c r="E30" s="8">
        <v>0.98131000000000002</v>
      </c>
      <c r="F30" s="9">
        <v>0.46501893</v>
      </c>
      <c r="G30" s="9">
        <v>0.70574000000000003</v>
      </c>
      <c r="H30" s="8">
        <v>-1.7697761999999999</v>
      </c>
      <c r="I30" s="9">
        <v>1.8943169999999999E-2</v>
      </c>
      <c r="J30" s="9">
        <v>0.1152376</v>
      </c>
    </row>
    <row r="31" spans="1:10" x14ac:dyDescent="0.35">
      <c r="A31" t="s">
        <v>34</v>
      </c>
      <c r="B31" s="8">
        <v>-0.70979046999999995</v>
      </c>
      <c r="C31" s="9">
        <v>0.84444885999999997</v>
      </c>
      <c r="D31" s="9">
        <v>0.8907043</v>
      </c>
      <c r="E31" s="8">
        <v>-0.9110374</v>
      </c>
      <c r="F31" s="9">
        <v>0.56138235000000003</v>
      </c>
      <c r="G31" s="9">
        <v>0.75168740000000001</v>
      </c>
      <c r="H31" s="8">
        <v>1.0762938</v>
      </c>
      <c r="I31" s="9">
        <v>0.34450912</v>
      </c>
      <c r="J31" s="9">
        <v>0.54766809999999999</v>
      </c>
    </row>
    <row r="32" spans="1:10" x14ac:dyDescent="0.35">
      <c r="A32" t="s">
        <v>35</v>
      </c>
      <c r="B32" s="8">
        <v>-0.72380979999999995</v>
      </c>
      <c r="C32" s="9">
        <v>0.80875856000000002</v>
      </c>
      <c r="D32" s="9">
        <v>0.8907043</v>
      </c>
      <c r="E32" s="8">
        <v>0.69965476000000004</v>
      </c>
      <c r="F32" s="9">
        <v>0.84544200000000003</v>
      </c>
      <c r="G32" s="9">
        <v>0.8944531</v>
      </c>
      <c r="H32" s="8">
        <v>-0.80248750000000002</v>
      </c>
      <c r="I32" s="9">
        <v>0.69809823999999998</v>
      </c>
      <c r="J32" s="9">
        <v>0.82838179999999995</v>
      </c>
    </row>
    <row r="33" spans="1:10" x14ac:dyDescent="0.35">
      <c r="A33" t="s">
        <v>36</v>
      </c>
      <c r="B33" s="8">
        <v>-0.75008136000000003</v>
      </c>
      <c r="C33" s="9">
        <v>0.78191816999999997</v>
      </c>
      <c r="D33" s="9">
        <v>0.87813379999999996</v>
      </c>
      <c r="E33" s="8">
        <v>-1.0493471999999999</v>
      </c>
      <c r="F33" s="9">
        <v>0.38345410000000002</v>
      </c>
      <c r="G33" s="9">
        <v>0.6722574</v>
      </c>
      <c r="H33" s="8">
        <v>1.4097132999999999</v>
      </c>
      <c r="I33" s="9">
        <v>0.103951365</v>
      </c>
      <c r="J33" s="9">
        <v>0.30353799999999997</v>
      </c>
    </row>
    <row r="34" spans="1:10" x14ac:dyDescent="0.35">
      <c r="A34" t="s">
        <v>37</v>
      </c>
      <c r="B34" s="8">
        <v>-0.76049949999999999</v>
      </c>
      <c r="C34" s="9">
        <v>0.76771650000000002</v>
      </c>
      <c r="D34" s="9">
        <v>0.87565780000000004</v>
      </c>
      <c r="E34" s="8">
        <v>1.0247892999999999</v>
      </c>
      <c r="F34" s="9">
        <v>0.41297758000000001</v>
      </c>
      <c r="G34" s="9">
        <v>0.6722574</v>
      </c>
      <c r="H34" s="8">
        <v>-0.69344130000000004</v>
      </c>
      <c r="I34" s="9">
        <v>0.85486156000000002</v>
      </c>
      <c r="J34" s="9">
        <v>0.90482700000000005</v>
      </c>
    </row>
    <row r="35" spans="1:10" x14ac:dyDescent="0.35">
      <c r="A35" t="s">
        <v>38</v>
      </c>
      <c r="B35" s="8">
        <v>-0.76257116000000003</v>
      </c>
      <c r="C35" s="9">
        <v>0.75483089999999997</v>
      </c>
      <c r="D35" s="9">
        <v>0.87460950000000004</v>
      </c>
      <c r="E35" s="8">
        <v>-1.0782883999999999</v>
      </c>
      <c r="F35" s="9">
        <v>0.34900140000000002</v>
      </c>
      <c r="G35" s="9">
        <v>0.6722574</v>
      </c>
      <c r="H35" s="8">
        <v>0.46251084999999997</v>
      </c>
      <c r="I35" s="9">
        <v>0.99515545000000005</v>
      </c>
      <c r="J35" s="9">
        <v>0.99515549999999997</v>
      </c>
    </row>
    <row r="36" spans="1:10" x14ac:dyDescent="0.35">
      <c r="A36" t="s">
        <v>39</v>
      </c>
      <c r="B36" s="8">
        <v>-0.78379739999999998</v>
      </c>
      <c r="C36" s="9">
        <v>0.73456670000000002</v>
      </c>
      <c r="D36" s="9">
        <v>0.86493229999999999</v>
      </c>
      <c r="E36" s="8">
        <v>-1.610403</v>
      </c>
      <c r="F36" s="9">
        <v>4.4059793999999999E-2</v>
      </c>
      <c r="G36" s="9">
        <v>0.29239680000000001</v>
      </c>
      <c r="H36" s="8">
        <v>0.87639639999999996</v>
      </c>
      <c r="I36" s="9">
        <v>0.60216130000000001</v>
      </c>
      <c r="J36" s="9">
        <v>0.78496030000000006</v>
      </c>
    </row>
    <row r="37" spans="1:10" x14ac:dyDescent="0.35">
      <c r="A37" t="s">
        <v>40</v>
      </c>
      <c r="B37" s="8">
        <v>-0.82946719999999996</v>
      </c>
      <c r="C37" s="9">
        <v>0.66913085999999999</v>
      </c>
      <c r="D37" s="9">
        <v>0.81407169999999995</v>
      </c>
      <c r="E37" s="8">
        <v>-1.0722244000000001</v>
      </c>
      <c r="F37" s="9">
        <v>0.35052802999999999</v>
      </c>
      <c r="G37" s="9">
        <v>0.6722574</v>
      </c>
      <c r="H37" s="8">
        <v>0.80163633999999995</v>
      </c>
      <c r="I37" s="9">
        <v>0.71359223000000005</v>
      </c>
      <c r="J37" s="9">
        <v>0.82838179999999995</v>
      </c>
    </row>
    <row r="38" spans="1:10" x14ac:dyDescent="0.35">
      <c r="A38" t="s">
        <v>41</v>
      </c>
      <c r="B38" s="8">
        <v>-0.86816822999999999</v>
      </c>
      <c r="C38" s="9">
        <v>0.60930324000000002</v>
      </c>
      <c r="D38" s="9">
        <v>0.76687760000000005</v>
      </c>
      <c r="E38" s="8">
        <v>1.100654</v>
      </c>
      <c r="F38" s="9">
        <v>0.3255767</v>
      </c>
      <c r="G38" s="9">
        <v>0.6722574</v>
      </c>
      <c r="H38" s="8">
        <v>-1.1763172</v>
      </c>
      <c r="I38" s="9">
        <v>0.2478252</v>
      </c>
      <c r="J38" s="9">
        <v>0.4316258</v>
      </c>
    </row>
    <row r="39" spans="1:10" x14ac:dyDescent="0.35">
      <c r="A39" t="s">
        <v>42</v>
      </c>
      <c r="B39" s="8">
        <v>-0.87257399999999996</v>
      </c>
      <c r="C39" s="9">
        <v>0.60537399999999997</v>
      </c>
      <c r="D39" s="9">
        <v>0.76687760000000005</v>
      </c>
      <c r="E39" s="8">
        <v>-1.1168122</v>
      </c>
      <c r="F39" s="9">
        <v>0.30718824</v>
      </c>
      <c r="G39" s="9">
        <v>0.6722574</v>
      </c>
      <c r="H39" s="8">
        <v>-0.5821056</v>
      </c>
      <c r="I39" s="9">
        <v>0.95557329999999996</v>
      </c>
      <c r="J39" s="9">
        <v>0.97459399999999996</v>
      </c>
    </row>
    <row r="40" spans="1:10" x14ac:dyDescent="0.35">
      <c r="A40" t="s">
        <v>43</v>
      </c>
      <c r="B40" s="8">
        <v>-0.89131930000000004</v>
      </c>
      <c r="C40" s="9">
        <v>0.57838049999999996</v>
      </c>
      <c r="D40" s="9">
        <v>0.75998209999999999</v>
      </c>
      <c r="E40" s="8">
        <v>-1.2830866999999999</v>
      </c>
      <c r="F40" s="9">
        <v>0.16552696</v>
      </c>
      <c r="G40" s="9">
        <v>0.63597199999999998</v>
      </c>
      <c r="H40" s="8">
        <v>1.4178426</v>
      </c>
      <c r="I40" s="9">
        <v>0.10114128</v>
      </c>
      <c r="J40" s="9">
        <v>0.30353799999999997</v>
      </c>
    </row>
    <row r="41" spans="1:10" x14ac:dyDescent="0.35">
      <c r="A41" t="s">
        <v>44</v>
      </c>
      <c r="B41" s="8">
        <v>-0.89467960000000002</v>
      </c>
      <c r="C41" s="9">
        <v>0.58299756000000003</v>
      </c>
      <c r="D41" s="9">
        <v>0.75998209999999999</v>
      </c>
      <c r="E41" s="8">
        <v>-0.86557099999999998</v>
      </c>
      <c r="F41" s="9">
        <v>0.61002400000000001</v>
      </c>
      <c r="G41" s="9">
        <v>0.78125880000000003</v>
      </c>
      <c r="H41" s="8">
        <v>-1.4677423000000001</v>
      </c>
      <c r="I41" s="9">
        <v>8.3865813999999997E-2</v>
      </c>
      <c r="J41" s="9">
        <v>0.2661828</v>
      </c>
    </row>
    <row r="42" spans="1:10" x14ac:dyDescent="0.35">
      <c r="A42" t="s">
        <v>45</v>
      </c>
      <c r="B42" s="8">
        <v>-0.9259212</v>
      </c>
      <c r="C42" s="9">
        <v>0.53565010000000002</v>
      </c>
      <c r="D42" s="9">
        <v>0.72418700000000003</v>
      </c>
      <c r="E42" s="8">
        <v>-1.1715084</v>
      </c>
      <c r="F42" s="9">
        <v>0.24884049999999999</v>
      </c>
      <c r="G42" s="9">
        <v>0.6722574</v>
      </c>
      <c r="H42" s="8">
        <v>-0.68962420000000002</v>
      </c>
      <c r="I42" s="9">
        <v>0.85524750000000005</v>
      </c>
      <c r="J42" s="9">
        <v>0.90482700000000005</v>
      </c>
    </row>
    <row r="43" spans="1:10" x14ac:dyDescent="0.35">
      <c r="A43" t="s">
        <v>46</v>
      </c>
      <c r="B43" s="8">
        <v>-0.92917126000000005</v>
      </c>
      <c r="C43" s="9">
        <v>0.53233933</v>
      </c>
      <c r="D43" s="9">
        <v>0.72418700000000003</v>
      </c>
      <c r="E43" s="8">
        <v>-1.6431012</v>
      </c>
      <c r="F43" s="9">
        <v>3.3366434E-2</v>
      </c>
      <c r="G43" s="9">
        <v>0.28567130000000002</v>
      </c>
      <c r="H43" s="8">
        <v>0.93181919999999996</v>
      </c>
      <c r="I43" s="9">
        <v>0.53065289999999998</v>
      </c>
      <c r="J43" s="9">
        <v>0.75956199999999996</v>
      </c>
    </row>
    <row r="44" spans="1:10" x14ac:dyDescent="0.35">
      <c r="A44" t="s">
        <v>47</v>
      </c>
      <c r="B44" s="8">
        <v>-0.94224479999999999</v>
      </c>
      <c r="C44" s="9">
        <v>0.50666666000000005</v>
      </c>
      <c r="D44" s="9">
        <v>0.72129620000000005</v>
      </c>
      <c r="E44" s="8">
        <v>-1.0401672</v>
      </c>
      <c r="F44" s="9">
        <v>0.38848922000000002</v>
      </c>
      <c r="G44" s="9">
        <v>0.6722574</v>
      </c>
      <c r="H44" s="8">
        <v>0.77244539999999995</v>
      </c>
      <c r="I44" s="9">
        <v>0.74728589999999995</v>
      </c>
      <c r="J44" s="9">
        <v>0.83844399999999997</v>
      </c>
    </row>
    <row r="45" spans="1:10" x14ac:dyDescent="0.35">
      <c r="A45" t="s">
        <v>48</v>
      </c>
      <c r="B45" s="8">
        <v>-0.94946337000000003</v>
      </c>
      <c r="C45" s="9">
        <v>0.50669556999999998</v>
      </c>
      <c r="D45" s="9">
        <v>0.72129620000000005</v>
      </c>
      <c r="E45" s="8">
        <v>-1.6417984999999999</v>
      </c>
      <c r="F45" s="9">
        <v>3.5806134000000003E-2</v>
      </c>
      <c r="G45" s="9">
        <v>0.28567130000000002</v>
      </c>
      <c r="H45" s="8">
        <v>0.81237596000000001</v>
      </c>
      <c r="I45" s="9">
        <v>0.69182390000000005</v>
      </c>
      <c r="J45" s="9">
        <v>0.82838179999999995</v>
      </c>
    </row>
    <row r="46" spans="1:10" x14ac:dyDescent="0.35">
      <c r="A46" t="s">
        <v>49</v>
      </c>
      <c r="B46" s="8">
        <v>-0.95482690000000003</v>
      </c>
      <c r="C46" s="9">
        <v>0.49559999999999998</v>
      </c>
      <c r="D46" s="9">
        <v>0.72129620000000005</v>
      </c>
      <c r="E46" s="8">
        <v>-1.1263107000000001</v>
      </c>
      <c r="F46" s="9">
        <v>0.30173808000000002</v>
      </c>
      <c r="G46" s="9">
        <v>0.6722574</v>
      </c>
      <c r="H46" s="8">
        <v>-1.3587001999999999</v>
      </c>
      <c r="I46" s="9">
        <v>0.13398562</v>
      </c>
      <c r="J46" s="9">
        <v>0.33600269999999999</v>
      </c>
    </row>
    <row r="47" spans="1:10" x14ac:dyDescent="0.35">
      <c r="A47" t="s">
        <v>50</v>
      </c>
      <c r="B47" s="8">
        <v>-0.97693485000000002</v>
      </c>
      <c r="C47" s="9">
        <v>0.46826034999999999</v>
      </c>
      <c r="D47" s="9">
        <v>0.72129620000000005</v>
      </c>
      <c r="E47" s="8">
        <v>-1.2673949</v>
      </c>
      <c r="F47" s="9">
        <v>0.18592270999999999</v>
      </c>
      <c r="G47" s="9">
        <v>0.6722574</v>
      </c>
      <c r="H47" s="8">
        <v>0.76802689999999996</v>
      </c>
      <c r="I47" s="9">
        <v>0.75804530000000003</v>
      </c>
      <c r="J47" s="9">
        <v>0.83844399999999997</v>
      </c>
    </row>
    <row r="48" spans="1:10" x14ac:dyDescent="0.35">
      <c r="A48" t="s">
        <v>51</v>
      </c>
      <c r="B48" s="8">
        <v>-1.0117288</v>
      </c>
      <c r="C48" s="9">
        <v>0.4279927</v>
      </c>
      <c r="D48" s="9">
        <v>0.69431109999999996</v>
      </c>
      <c r="E48" s="8">
        <v>-1.6645572</v>
      </c>
      <c r="F48" s="9">
        <v>3.4110960000000003E-2</v>
      </c>
      <c r="G48" s="9">
        <v>0.28567130000000002</v>
      </c>
      <c r="H48" s="8">
        <v>0.87594455000000004</v>
      </c>
      <c r="I48" s="9">
        <v>0.60177530000000001</v>
      </c>
      <c r="J48" s="9">
        <v>0.78496030000000006</v>
      </c>
    </row>
    <row r="49" spans="1:10" x14ac:dyDescent="0.35">
      <c r="A49" t="s">
        <v>52</v>
      </c>
      <c r="B49" s="8">
        <v>-1.0149846</v>
      </c>
      <c r="C49" s="9">
        <v>0.42634109999999997</v>
      </c>
      <c r="D49" s="9">
        <v>0.69431109999999996</v>
      </c>
      <c r="E49" s="8">
        <v>0.79448629999999998</v>
      </c>
      <c r="F49" s="9">
        <v>0.72427569999999997</v>
      </c>
      <c r="G49" s="9">
        <v>0.86675619999999998</v>
      </c>
      <c r="H49" s="8">
        <v>-0.91202289999999997</v>
      </c>
      <c r="I49" s="9">
        <v>0.56370264000000003</v>
      </c>
      <c r="J49" s="9">
        <v>0.77642060000000002</v>
      </c>
    </row>
    <row r="50" spans="1:10" x14ac:dyDescent="0.35">
      <c r="A50" t="s">
        <v>53</v>
      </c>
      <c r="B50" s="8">
        <v>-1.0287500000000001</v>
      </c>
      <c r="C50" s="9">
        <v>0.40229653999999998</v>
      </c>
      <c r="D50" s="9">
        <v>0.68297439999999998</v>
      </c>
      <c r="E50" s="8">
        <v>0.88742703000000001</v>
      </c>
      <c r="F50" s="9">
        <v>0.5880938</v>
      </c>
      <c r="G50" s="9">
        <v>0.76662229999999998</v>
      </c>
      <c r="H50" s="8">
        <v>-1.3353469</v>
      </c>
      <c r="I50" s="9">
        <v>0.15056360999999999</v>
      </c>
      <c r="J50" s="9">
        <v>0.33751680000000001</v>
      </c>
    </row>
    <row r="51" spans="1:10" x14ac:dyDescent="0.35">
      <c r="A51" t="s">
        <v>54</v>
      </c>
      <c r="B51" s="8">
        <v>-1.0304666</v>
      </c>
      <c r="C51" s="9">
        <v>0.39632547000000001</v>
      </c>
      <c r="D51" s="9">
        <v>0.68297439999999998</v>
      </c>
      <c r="E51" s="8">
        <v>0.74289280000000002</v>
      </c>
      <c r="F51" s="9">
        <v>0.78992605000000005</v>
      </c>
      <c r="G51" s="9">
        <v>0.87281920000000002</v>
      </c>
      <c r="H51" s="8">
        <v>-1.6294112000000001</v>
      </c>
      <c r="I51" s="9">
        <v>3.6308925999999998E-2</v>
      </c>
      <c r="J51" s="9">
        <v>0.18580369999999999</v>
      </c>
    </row>
    <row r="52" spans="1:10" x14ac:dyDescent="0.35">
      <c r="A52" t="s">
        <v>55</v>
      </c>
      <c r="B52" s="8">
        <v>-1.0862794</v>
      </c>
      <c r="C52" s="9">
        <v>0.33578967999999998</v>
      </c>
      <c r="D52" s="9">
        <v>0.61177559999999997</v>
      </c>
      <c r="E52" s="8">
        <v>-0.81339043</v>
      </c>
      <c r="F52" s="9">
        <v>0.68537753999999995</v>
      </c>
      <c r="G52" s="9">
        <v>0.84800949999999997</v>
      </c>
      <c r="H52" s="8">
        <v>-1.9320698000000001</v>
      </c>
      <c r="I52" s="9">
        <v>7.5387120000000004E-3</v>
      </c>
      <c r="J52" s="9">
        <v>6.114733E-2</v>
      </c>
    </row>
    <row r="53" spans="1:10" x14ac:dyDescent="0.35">
      <c r="A53" t="s">
        <v>56</v>
      </c>
      <c r="B53" s="8">
        <v>-1.1098243999999999</v>
      </c>
      <c r="C53" s="9">
        <v>0.31616765000000002</v>
      </c>
      <c r="D53" s="9">
        <v>0.59186150000000004</v>
      </c>
      <c r="E53" s="8">
        <v>-0.90483402999999996</v>
      </c>
      <c r="F53" s="9">
        <v>0.56156159999999999</v>
      </c>
      <c r="G53" s="9">
        <v>0.75168740000000001</v>
      </c>
      <c r="H53" s="8">
        <v>-0.98458319999999999</v>
      </c>
      <c r="I53" s="9">
        <v>0.45181202999999998</v>
      </c>
      <c r="J53" s="9">
        <v>0.6830214</v>
      </c>
    </row>
    <row r="54" spans="1:10" x14ac:dyDescent="0.35">
      <c r="A54" t="s">
        <v>57</v>
      </c>
      <c r="B54" s="8">
        <v>-1.1337185999999999</v>
      </c>
      <c r="C54" s="9">
        <v>0.28861059999999999</v>
      </c>
      <c r="D54" s="9">
        <v>0.56940000000000002</v>
      </c>
      <c r="E54" s="8">
        <v>0.57531416000000002</v>
      </c>
      <c r="F54" s="9">
        <v>0.96030473999999999</v>
      </c>
      <c r="G54" s="9">
        <v>0.96030470000000001</v>
      </c>
      <c r="H54" s="8">
        <v>-1.6298504</v>
      </c>
      <c r="I54" s="9">
        <v>4.3573417000000003E-2</v>
      </c>
      <c r="J54" s="9">
        <v>0.18695539999999999</v>
      </c>
    </row>
    <row r="55" spans="1:10" x14ac:dyDescent="0.35">
      <c r="A55" t="s">
        <v>58</v>
      </c>
      <c r="B55" s="8">
        <v>-1.1373506</v>
      </c>
      <c r="C55" s="9">
        <v>0.28815259999999998</v>
      </c>
      <c r="D55" s="9">
        <v>0.56940000000000002</v>
      </c>
      <c r="E55" s="8">
        <v>0.92962350000000005</v>
      </c>
      <c r="F55" s="9">
        <v>0.52476036999999998</v>
      </c>
      <c r="G55" s="9">
        <v>0.75032670000000001</v>
      </c>
      <c r="H55" s="8">
        <v>-1.3538045000000001</v>
      </c>
      <c r="I55" s="9">
        <v>0.12900655999999999</v>
      </c>
      <c r="J55" s="9">
        <v>0.33600269999999999</v>
      </c>
    </row>
    <row r="56" spans="1:10" x14ac:dyDescent="0.35">
      <c r="A56" t="s">
        <v>59</v>
      </c>
      <c r="B56" s="8">
        <v>-1.151891</v>
      </c>
      <c r="C56" s="9">
        <v>0.27390956999999999</v>
      </c>
      <c r="D56" s="9">
        <v>0.56940000000000002</v>
      </c>
      <c r="E56" s="8">
        <v>0.59798114999999996</v>
      </c>
      <c r="F56" s="9">
        <v>0.94290830000000003</v>
      </c>
      <c r="G56" s="9">
        <v>0.96030470000000001</v>
      </c>
      <c r="H56" s="8">
        <v>-1.4732905999999999</v>
      </c>
      <c r="I56" s="9">
        <v>7.1813285000000004E-2</v>
      </c>
      <c r="J56" s="9">
        <v>0.23828949999999999</v>
      </c>
    </row>
    <row r="57" spans="1:10" x14ac:dyDescent="0.35">
      <c r="A57" t="s">
        <v>60</v>
      </c>
      <c r="B57" s="8">
        <v>-1.1737112000000001</v>
      </c>
      <c r="C57" s="9">
        <v>0.24925224000000001</v>
      </c>
      <c r="D57" s="9">
        <v>0.53526180000000001</v>
      </c>
      <c r="E57" s="8">
        <v>1.0300868999999999</v>
      </c>
      <c r="F57" s="9">
        <v>0.3965245</v>
      </c>
      <c r="G57" s="9">
        <v>0.6722574</v>
      </c>
      <c r="H57" s="8">
        <v>-1.3950795</v>
      </c>
      <c r="I57" s="9">
        <v>0.10910199</v>
      </c>
      <c r="J57" s="9">
        <v>0.30632480000000001</v>
      </c>
    </row>
    <row r="58" spans="1:10" x14ac:dyDescent="0.35">
      <c r="A58" t="s">
        <v>61</v>
      </c>
      <c r="B58" s="8">
        <v>-1.1921767999999999</v>
      </c>
      <c r="C58" s="9">
        <v>0.24006359999999999</v>
      </c>
      <c r="D58" s="9">
        <v>0.53113030000000006</v>
      </c>
      <c r="E58" s="8">
        <v>-0.73830169999999995</v>
      </c>
      <c r="F58" s="9">
        <v>0.78608555000000002</v>
      </c>
      <c r="G58" s="9">
        <v>0.87281920000000002</v>
      </c>
      <c r="H58" s="8">
        <v>-1.1631735999999999</v>
      </c>
      <c r="I58" s="9">
        <v>0.26947536999999999</v>
      </c>
      <c r="J58" s="9">
        <v>0.45044849999999997</v>
      </c>
    </row>
    <row r="59" spans="1:10" x14ac:dyDescent="0.35">
      <c r="A59" t="s">
        <v>62</v>
      </c>
      <c r="B59" s="8">
        <v>-1.1944834</v>
      </c>
      <c r="C59" s="9">
        <v>0.23296921000000001</v>
      </c>
      <c r="D59" s="9">
        <v>0.53113030000000006</v>
      </c>
      <c r="E59" s="8">
        <v>-1.7140245000000001</v>
      </c>
      <c r="F59" s="9">
        <v>2.6973423E-2</v>
      </c>
      <c r="G59" s="9">
        <v>0.28567130000000002</v>
      </c>
      <c r="H59" s="8">
        <v>-1.0032852999999999</v>
      </c>
      <c r="I59" s="9">
        <v>0.43959332000000001</v>
      </c>
      <c r="J59" s="9">
        <v>0.68277259999999995</v>
      </c>
    </row>
    <row r="60" spans="1:10" x14ac:dyDescent="0.35">
      <c r="A60" t="s">
        <v>63</v>
      </c>
      <c r="B60" s="8">
        <v>-1.1962291</v>
      </c>
      <c r="C60" s="9">
        <v>0.22854272</v>
      </c>
      <c r="D60" s="9">
        <v>0.53113030000000006</v>
      </c>
      <c r="E60" s="8">
        <v>-1.4868809999999999</v>
      </c>
      <c r="F60" s="9">
        <v>7.5806453999999995E-2</v>
      </c>
      <c r="G60" s="9">
        <v>0.36892469999999999</v>
      </c>
      <c r="H60" s="8">
        <v>-0.82999339999999999</v>
      </c>
      <c r="I60" s="9">
        <v>0.67071230000000004</v>
      </c>
      <c r="J60" s="9">
        <v>0.82838179999999995</v>
      </c>
    </row>
    <row r="61" spans="1:10" x14ac:dyDescent="0.35">
      <c r="A61" t="s">
        <v>64</v>
      </c>
      <c r="B61" s="8">
        <v>-1.2210255999999999</v>
      </c>
      <c r="C61" s="9">
        <v>0.21986518999999999</v>
      </c>
      <c r="D61" s="9">
        <v>0.53113030000000006</v>
      </c>
      <c r="E61" s="8">
        <v>-1.6506358000000001</v>
      </c>
      <c r="F61" s="9">
        <v>3.8807189999999998E-2</v>
      </c>
      <c r="G61" s="9">
        <v>0.28567130000000002</v>
      </c>
      <c r="H61" s="8">
        <v>1.2002695000000001</v>
      </c>
      <c r="I61" s="9">
        <v>0.22500996000000001</v>
      </c>
      <c r="J61" s="9">
        <v>0.41064319999999999</v>
      </c>
    </row>
    <row r="62" spans="1:10" x14ac:dyDescent="0.35">
      <c r="A62" t="s">
        <v>65</v>
      </c>
      <c r="B62" s="8">
        <v>-1.2253582000000001</v>
      </c>
      <c r="C62" s="9">
        <v>0.21651785000000001</v>
      </c>
      <c r="D62" s="9">
        <v>0.53113030000000006</v>
      </c>
      <c r="E62" s="8">
        <v>-0.82491749999999997</v>
      </c>
      <c r="F62" s="9">
        <v>0.67379785000000003</v>
      </c>
      <c r="G62" s="9">
        <v>0.84800949999999997</v>
      </c>
      <c r="H62" s="8">
        <v>-0.57316332999999997</v>
      </c>
      <c r="I62" s="9">
        <v>0.96124332999999995</v>
      </c>
      <c r="J62" s="9">
        <v>0.97459399999999996</v>
      </c>
    </row>
    <row r="63" spans="1:10" x14ac:dyDescent="0.35">
      <c r="A63" t="s">
        <v>66</v>
      </c>
      <c r="B63" s="8">
        <v>-1.2855718</v>
      </c>
      <c r="C63" s="9">
        <v>0.16911472</v>
      </c>
      <c r="D63" s="9">
        <v>0.47395929999999997</v>
      </c>
      <c r="E63" s="8">
        <v>0.90351820000000005</v>
      </c>
      <c r="F63" s="9">
        <v>0.56633979999999995</v>
      </c>
      <c r="G63" s="9">
        <v>0.75168740000000001</v>
      </c>
      <c r="H63" s="8">
        <v>-1.7999902999999999</v>
      </c>
      <c r="I63" s="9">
        <v>1.7572536999999999E-2</v>
      </c>
      <c r="J63" s="9">
        <v>0.1152376</v>
      </c>
    </row>
    <row r="64" spans="1:10" x14ac:dyDescent="0.35">
      <c r="A64" t="s">
        <v>67</v>
      </c>
      <c r="B64" s="8">
        <v>-1.3051033000000001</v>
      </c>
      <c r="C64" s="9">
        <v>0.16083085999999999</v>
      </c>
      <c r="D64" s="9">
        <v>0.46953600000000001</v>
      </c>
      <c r="E64" s="8">
        <v>-1.1024075</v>
      </c>
      <c r="F64" s="9">
        <v>0.31759315999999999</v>
      </c>
      <c r="G64" s="9">
        <v>0.6722574</v>
      </c>
      <c r="H64" s="8">
        <v>-1.5831546999999999</v>
      </c>
      <c r="I64" s="9">
        <v>4.6098581999999999E-2</v>
      </c>
      <c r="J64" s="9">
        <v>0.18695539999999999</v>
      </c>
    </row>
    <row r="65" spans="1:10" x14ac:dyDescent="0.35">
      <c r="A65" t="s">
        <v>68</v>
      </c>
      <c r="B65" s="8">
        <v>-1.3254892</v>
      </c>
      <c r="C65" s="9">
        <v>0.1457019</v>
      </c>
      <c r="D65" s="9">
        <v>0.44317079999999998</v>
      </c>
      <c r="E65" s="8">
        <v>-1.1931986999999999</v>
      </c>
      <c r="F65" s="9">
        <v>0.23577397999999999</v>
      </c>
      <c r="G65" s="9">
        <v>0.6722574</v>
      </c>
      <c r="H65" s="8">
        <v>-1.2276921000000001</v>
      </c>
      <c r="I65" s="9">
        <v>0.21207893</v>
      </c>
      <c r="J65" s="9">
        <v>0.3969683</v>
      </c>
    </row>
    <row r="66" spans="1:10" x14ac:dyDescent="0.35">
      <c r="A66" t="s">
        <v>69</v>
      </c>
      <c r="B66" s="8">
        <v>-1.3355334999999999</v>
      </c>
      <c r="C66" s="9">
        <v>0.13760921000000001</v>
      </c>
      <c r="D66" s="9">
        <v>0.43673040000000002</v>
      </c>
      <c r="E66" s="8">
        <v>-0.97138864000000003</v>
      </c>
      <c r="F66" s="9">
        <v>0.47371590000000002</v>
      </c>
      <c r="G66" s="9">
        <v>0.70574000000000003</v>
      </c>
      <c r="H66" s="8">
        <v>-1.3440276</v>
      </c>
      <c r="I66" s="9">
        <v>0.13426294999999999</v>
      </c>
      <c r="J66" s="9">
        <v>0.33600269999999999</v>
      </c>
    </row>
    <row r="67" spans="1:10" x14ac:dyDescent="0.35">
      <c r="A67" t="s">
        <v>70</v>
      </c>
      <c r="B67" s="8">
        <v>-1.5064936</v>
      </c>
      <c r="C67" s="9">
        <v>7.1930885E-2</v>
      </c>
      <c r="D67" s="9">
        <v>0.2499381</v>
      </c>
      <c r="E67" s="8">
        <v>-1.0303396</v>
      </c>
      <c r="F67" s="9">
        <v>0.3971944</v>
      </c>
      <c r="G67" s="9">
        <v>0.6722574</v>
      </c>
      <c r="H67" s="8">
        <v>-1.5291797</v>
      </c>
      <c r="I67" s="9">
        <v>6.3614740000000003E-2</v>
      </c>
      <c r="J67" s="9">
        <v>0.23219380000000001</v>
      </c>
    </row>
    <row r="68" spans="1:10" x14ac:dyDescent="0.35">
      <c r="A68" t="s">
        <v>71</v>
      </c>
      <c r="B68" s="8">
        <v>-1.5224896999999999</v>
      </c>
      <c r="C68" s="9">
        <v>6.2062062000000001E-2</v>
      </c>
      <c r="D68" s="9">
        <v>0.23177500000000001</v>
      </c>
      <c r="E68" s="8">
        <v>-2.7101644999999999</v>
      </c>
      <c r="F68" s="9" t="s">
        <v>8</v>
      </c>
      <c r="G68" s="9">
        <v>3.65E-3</v>
      </c>
      <c r="H68" s="8">
        <v>0.95141964999999995</v>
      </c>
      <c r="I68" s="9">
        <v>0.50080449999999999</v>
      </c>
      <c r="J68" s="9">
        <v>0.73117460000000001</v>
      </c>
    </row>
    <row r="69" spans="1:10" x14ac:dyDescent="0.35">
      <c r="A69" t="s">
        <v>72</v>
      </c>
      <c r="B69" s="8">
        <v>-1.5340978999999999</v>
      </c>
      <c r="C69" s="9">
        <v>5.9988121999999998E-2</v>
      </c>
      <c r="D69" s="9">
        <v>0.23177500000000001</v>
      </c>
      <c r="E69" s="8">
        <v>-0.78307194000000002</v>
      </c>
      <c r="F69" s="9">
        <v>0.75055190000000005</v>
      </c>
      <c r="G69" s="9">
        <v>0.87281920000000002</v>
      </c>
      <c r="H69" s="8">
        <v>-1.2984500000000001</v>
      </c>
      <c r="I69" s="9">
        <v>0.16261306</v>
      </c>
      <c r="J69" s="9">
        <v>0.33843529999999999</v>
      </c>
    </row>
    <row r="70" spans="1:10" x14ac:dyDescent="0.35">
      <c r="A70" t="s">
        <v>73</v>
      </c>
      <c r="B70" s="8">
        <v>-1.6151420000000001</v>
      </c>
      <c r="C70" s="9">
        <v>4.1459040000000003E-2</v>
      </c>
      <c r="D70" s="9">
        <v>0.1782059</v>
      </c>
      <c r="E70" s="8">
        <v>0.58394562999999999</v>
      </c>
      <c r="F70" s="9">
        <v>0.94972959999999995</v>
      </c>
      <c r="G70" s="9">
        <v>0.96030470000000001</v>
      </c>
      <c r="H70" s="8">
        <v>-1.9385224999999999</v>
      </c>
      <c r="I70" s="9">
        <v>7.1343639999999998E-3</v>
      </c>
      <c r="J70" s="9">
        <v>6.114733E-2</v>
      </c>
    </row>
    <row r="71" spans="1:10" x14ac:dyDescent="0.35">
      <c r="A71" t="s">
        <v>74</v>
      </c>
      <c r="B71" s="8">
        <v>-1.6773771</v>
      </c>
      <c r="C71" s="9">
        <v>2.8275020000000001E-2</v>
      </c>
      <c r="D71" s="9">
        <v>0.14756430000000001</v>
      </c>
      <c r="E71" s="8">
        <v>-1.3613431</v>
      </c>
      <c r="F71" s="9">
        <v>0.12957199</v>
      </c>
      <c r="G71" s="9">
        <v>0.52548640000000002</v>
      </c>
      <c r="H71" s="8">
        <v>-1.65361</v>
      </c>
      <c r="I71" s="9">
        <v>3.817885E-2</v>
      </c>
      <c r="J71" s="9">
        <v>0.18580369999999999</v>
      </c>
    </row>
    <row r="72" spans="1:10" x14ac:dyDescent="0.35">
      <c r="A72" t="s">
        <v>75</v>
      </c>
      <c r="B72" s="8">
        <v>-1.8089436999999999</v>
      </c>
      <c r="C72" s="9">
        <v>1.62763E-2</v>
      </c>
      <c r="D72" s="9">
        <v>9.9158330000000003E-2</v>
      </c>
      <c r="E72" s="8">
        <v>-0.94130320000000001</v>
      </c>
      <c r="F72" s="9">
        <v>0.50380150000000001</v>
      </c>
      <c r="G72" s="9">
        <v>0.73555020000000004</v>
      </c>
      <c r="H72" s="8">
        <v>-1.2941585</v>
      </c>
      <c r="I72" s="9">
        <v>0.16689957999999999</v>
      </c>
      <c r="J72" s="9">
        <v>0.33843529999999999</v>
      </c>
    </row>
    <row r="73" spans="1:10" x14ac:dyDescent="0.35">
      <c r="A73" t="s">
        <v>9</v>
      </c>
      <c r="B73" s="8">
        <v>-1.8245248999999999</v>
      </c>
      <c r="C73" s="9">
        <v>1.0294991999999999E-2</v>
      </c>
      <c r="D73" s="9">
        <v>8.6788889999999994E-2</v>
      </c>
      <c r="E73" s="8">
        <v>-1.751304</v>
      </c>
      <c r="F73" s="9">
        <v>2.0677431999999999E-2</v>
      </c>
      <c r="G73" s="9">
        <v>0.28567130000000002</v>
      </c>
      <c r="H73" s="8">
        <v>-2.5096835999999998</v>
      </c>
      <c r="I73" s="9" t="s">
        <v>8</v>
      </c>
      <c r="J73" s="9">
        <v>3.65E-3</v>
      </c>
    </row>
    <row r="74" spans="1:10" x14ac:dyDescent="0.35">
      <c r="A74" t="s">
        <v>76</v>
      </c>
      <c r="B74" s="8">
        <v>-1.8673514</v>
      </c>
      <c r="C74" s="9">
        <v>1.3013013E-2</v>
      </c>
      <c r="D74" s="9">
        <v>9.4899999999999998E-2</v>
      </c>
      <c r="E74" s="8">
        <v>-1.4353070999999999</v>
      </c>
      <c r="F74" s="9">
        <v>9.4635319999999995E-2</v>
      </c>
      <c r="G74" s="9">
        <v>0.40637519999999999</v>
      </c>
      <c r="H74" s="8">
        <v>-1.5829749</v>
      </c>
      <c r="I74" s="9">
        <v>4.2894896000000002E-2</v>
      </c>
      <c r="J74" s="9">
        <v>0.18695539999999999</v>
      </c>
    </row>
    <row r="75" spans="1:10" x14ac:dyDescent="0.35">
      <c r="A75" t="s">
        <v>77</v>
      </c>
      <c r="B75" s="8">
        <v>-2.0303333000000001</v>
      </c>
      <c r="C75" s="9">
        <v>3.1626803999999999E-3</v>
      </c>
      <c r="D75" s="9">
        <v>4.5016670000000002E-2</v>
      </c>
      <c r="E75" s="8">
        <v>-1.4576534000000001</v>
      </c>
      <c r="F75" s="9">
        <v>8.4986969999999995E-2</v>
      </c>
      <c r="G75" s="9">
        <v>0.38775310000000002</v>
      </c>
      <c r="H75" s="8">
        <v>-2.3644601999999999</v>
      </c>
      <c r="I75" s="9">
        <v>3.9936102000000002E-4</v>
      </c>
      <c r="J75" s="9">
        <v>7.2883380000000001E-3</v>
      </c>
    </row>
    <row r="76" spans="1:10" x14ac:dyDescent="0.35">
      <c r="A76" t="s">
        <v>78</v>
      </c>
      <c r="B76" s="8">
        <v>-2.0421771999999998</v>
      </c>
      <c r="C76" s="9">
        <v>3.6757196999999998E-3</v>
      </c>
      <c r="D76" s="9">
        <v>4.5016670000000002E-2</v>
      </c>
      <c r="E76" s="8">
        <v>-1.1497484</v>
      </c>
      <c r="F76" s="9">
        <v>0.27599279999999998</v>
      </c>
      <c r="G76" s="9">
        <v>0.6722574</v>
      </c>
      <c r="H76" s="8">
        <v>-1.5167818</v>
      </c>
      <c r="I76" s="9">
        <v>6.1872235999999997E-2</v>
      </c>
      <c r="J76" s="9">
        <v>0.23219380000000001</v>
      </c>
    </row>
    <row r="77" spans="1:10" x14ac:dyDescent="0.35">
      <c r="A77" t="s">
        <v>79</v>
      </c>
      <c r="B77" s="8">
        <v>-2.090217</v>
      </c>
      <c r="C77" s="9">
        <v>3.3972821999999998E-3</v>
      </c>
      <c r="D77" s="9">
        <v>4.5016670000000002E-2</v>
      </c>
      <c r="E77" s="8">
        <v>-1.2107144999999999</v>
      </c>
      <c r="F77" s="9">
        <v>0.22169059999999999</v>
      </c>
      <c r="G77" s="9">
        <v>0.6722574</v>
      </c>
      <c r="H77" s="8">
        <v>-2.1979410000000001</v>
      </c>
      <c r="I77" s="9">
        <v>1.3850415E-3</v>
      </c>
      <c r="J77" s="9">
        <v>1.6851339999999999E-2</v>
      </c>
    </row>
    <row r="78" spans="1:10" x14ac:dyDescent="0.35">
      <c r="A78" t="s">
        <v>80</v>
      </c>
      <c r="B78" s="8">
        <v>-2.3496549999999998</v>
      </c>
      <c r="C78" s="9">
        <v>5.9844399999999995E-4</v>
      </c>
      <c r="D78" s="9">
        <v>2.1899999999999999E-2</v>
      </c>
      <c r="E78" s="8">
        <v>-1.0966602999999999</v>
      </c>
      <c r="F78" s="9">
        <v>0.32833433000000001</v>
      </c>
      <c r="G78" s="9">
        <v>0.6722574</v>
      </c>
      <c r="H78" s="8">
        <v>-2.3722615</v>
      </c>
      <c r="I78" s="9">
        <v>7.9302140000000001E-4</v>
      </c>
      <c r="J78" s="9">
        <v>1.1578110000000001E-2</v>
      </c>
    </row>
    <row r="79" spans="1:10" x14ac:dyDescent="0.35">
      <c r="A79" t="s">
        <v>81</v>
      </c>
      <c r="B79" s="8">
        <v>-2.6115134000000002</v>
      </c>
      <c r="C79" s="9" t="s">
        <v>8</v>
      </c>
      <c r="D79" s="9">
        <v>7.3000000000000001E-3</v>
      </c>
      <c r="E79" s="8">
        <v>-1.1421821000000001</v>
      </c>
      <c r="F79" s="9">
        <v>0.27787932999999998</v>
      </c>
      <c r="G79" s="9">
        <v>0.6722574</v>
      </c>
      <c r="H79" s="8">
        <v>-2.5271585000000001</v>
      </c>
      <c r="I79" s="9" t="s">
        <v>8</v>
      </c>
      <c r="J79" s="9">
        <v>3.65E-3</v>
      </c>
    </row>
  </sheetData>
  <autoFilter ref="A3:J79">
    <sortState ref="A4:K89">
      <sortCondition descending="1" ref="B3:B89"/>
    </sortState>
  </autoFilter>
  <mergeCells count="3">
    <mergeCell ref="B2:D2"/>
    <mergeCell ref="E2:G2"/>
    <mergeCell ref="H2:J2"/>
  </mergeCells>
  <conditionalFormatting sqref="B4:B79">
    <cfRule type="colorScale" priority="49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H4:H79">
    <cfRule type="colorScale" priority="5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4:E79">
    <cfRule type="colorScale" priority="53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3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Graham</dc:creator>
  <cp:lastModifiedBy>Nicholas Graham</cp:lastModifiedBy>
  <dcterms:created xsi:type="dcterms:W3CDTF">2016-10-27T23:22:13Z</dcterms:created>
  <dcterms:modified xsi:type="dcterms:W3CDTF">2016-11-08T06:07:28Z</dcterms:modified>
</cp:coreProperties>
</file>